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ita\Seafile\My Library\Pichia pastoris\Revision\Revision\Supplementary Information\"/>
    </mc:Choice>
  </mc:AlternateContent>
  <xr:revisionPtr revIDLastSave="0" documentId="13_ncr:1_{0F6CC115-6436-4BD6-A538-BBF3DC4230E7}" xr6:coauthVersionLast="46" xr6:coauthVersionMax="46" xr10:uidLastSave="{00000000-0000-0000-0000-000000000000}"/>
  <bookViews>
    <workbookView xWindow="19090" yWindow="-110" windowWidth="19420" windowHeight="10420" xr2:uid="{00000000-000D-0000-FFFF-FFFF00000000}"/>
  </bookViews>
  <sheets>
    <sheet name="Data S2" sheetId="2" r:id="rId1"/>
  </sheets>
  <calcPr calcId="191029" concurrentCalc="0"/>
</workbook>
</file>

<file path=xl/calcChain.xml><?xml version="1.0" encoding="utf-8"?>
<calcChain xmlns="http://schemas.openxmlformats.org/spreadsheetml/2006/main">
  <c r="W24" i="2" l="1"/>
  <c r="X24" i="2"/>
  <c r="W12" i="2"/>
  <c r="V12" i="2"/>
  <c r="W18" i="2"/>
  <c r="W16" i="2"/>
  <c r="W15" i="2"/>
  <c r="W14" i="2"/>
  <c r="W13" i="2"/>
  <c r="X18" i="2"/>
  <c r="X14" i="2"/>
  <c r="X12" i="2"/>
  <c r="N7" i="2"/>
  <c r="X30" i="2"/>
  <c r="W38" i="2"/>
  <c r="W36" i="2"/>
  <c r="W34" i="2"/>
  <c r="W33" i="2"/>
  <c r="W32" i="2"/>
  <c r="W31" i="2"/>
  <c r="W30" i="2"/>
  <c r="W35" i="2"/>
  <c r="W28" i="2"/>
  <c r="W27" i="2"/>
  <c r="W26" i="2"/>
  <c r="W25" i="2"/>
  <c r="V45" i="2"/>
  <c r="Y51" i="2"/>
  <c r="Y50" i="2"/>
  <c r="Y48" i="2"/>
  <c r="Y47" i="2"/>
  <c r="Y46" i="2"/>
  <c r="Y45" i="2"/>
  <c r="X52" i="2"/>
  <c r="X55" i="2"/>
  <c r="X54" i="2"/>
  <c r="X53" i="2"/>
  <c r="X47" i="2"/>
  <c r="X46" i="2"/>
  <c r="X45" i="2"/>
  <c r="X40" i="2"/>
  <c r="W40" i="2"/>
  <c r="V50" i="2"/>
  <c r="L6" i="2"/>
  <c r="V6" i="2"/>
  <c r="Y56" i="2"/>
  <c r="X56" i="2"/>
  <c r="Y55" i="2"/>
  <c r="Y54" i="2"/>
  <c r="W54" i="2"/>
  <c r="Y53" i="2"/>
  <c r="W53" i="2"/>
  <c r="Y52" i="2"/>
  <c r="W52" i="2"/>
  <c r="Y49" i="2"/>
  <c r="W49" i="2"/>
  <c r="W48" i="2"/>
  <c r="W47" i="2"/>
  <c r="W46" i="2"/>
  <c r="W45" i="2"/>
  <c r="Y44" i="2"/>
  <c r="X44" i="2"/>
  <c r="W44" i="2"/>
  <c r="Y43" i="2"/>
  <c r="X43" i="2"/>
  <c r="W43" i="2"/>
  <c r="Y42" i="2"/>
  <c r="X42" i="2"/>
  <c r="W42" i="2"/>
  <c r="Y41" i="2"/>
  <c r="X41" i="2"/>
  <c r="W41" i="2"/>
  <c r="Y40" i="2"/>
  <c r="Y39" i="2"/>
  <c r="X39" i="2"/>
  <c r="Y38" i="2"/>
  <c r="X38" i="2"/>
  <c r="Y37" i="2"/>
  <c r="X37" i="2"/>
  <c r="Y36" i="2"/>
  <c r="X36" i="2"/>
  <c r="Y35" i="2"/>
  <c r="X35" i="2"/>
  <c r="Y34" i="2"/>
  <c r="X34" i="2"/>
  <c r="Y33" i="2"/>
  <c r="X33" i="2"/>
  <c r="Y32" i="2"/>
  <c r="X32" i="2"/>
  <c r="Y31" i="2"/>
  <c r="X31" i="2"/>
  <c r="Y30" i="2"/>
  <c r="Y29" i="2"/>
  <c r="X29" i="2"/>
  <c r="Y28" i="2"/>
  <c r="X28" i="2"/>
  <c r="Y27" i="2"/>
  <c r="X27" i="2"/>
  <c r="Y26" i="2"/>
  <c r="X26" i="2"/>
  <c r="Y25" i="2"/>
  <c r="X25" i="2"/>
  <c r="Y24" i="2"/>
  <c r="Y23" i="2"/>
  <c r="W23" i="2"/>
  <c r="Y22" i="2"/>
  <c r="X22" i="2"/>
  <c r="W22" i="2"/>
  <c r="Y21" i="2"/>
  <c r="X21" i="2"/>
  <c r="W21" i="2"/>
  <c r="Y20" i="2"/>
  <c r="X20" i="2"/>
  <c r="W20" i="2"/>
  <c r="Y19" i="2"/>
  <c r="X19" i="2"/>
  <c r="W19" i="2"/>
  <c r="Y18" i="2"/>
  <c r="Y16" i="2"/>
  <c r="X16" i="2"/>
  <c r="Y15" i="2"/>
  <c r="X15" i="2"/>
  <c r="Y14" i="2"/>
  <c r="Y13" i="2"/>
  <c r="X13" i="2"/>
  <c r="Y12" i="2"/>
  <c r="Y11" i="2"/>
  <c r="X11" i="2"/>
  <c r="W11" i="2"/>
  <c r="Y10" i="2"/>
  <c r="X10" i="2"/>
  <c r="W10" i="2"/>
  <c r="Y9" i="2"/>
  <c r="X9" i="2"/>
  <c r="W9" i="2"/>
  <c r="Y8" i="2"/>
  <c r="X8" i="2"/>
  <c r="W8" i="2"/>
  <c r="Y7" i="2"/>
  <c r="X7" i="2"/>
  <c r="W7" i="2"/>
  <c r="Y6" i="2"/>
  <c r="X6" i="2"/>
  <c r="W6" i="2"/>
  <c r="V56" i="2"/>
  <c r="V55" i="2"/>
  <c r="V54" i="2"/>
  <c r="V53" i="2"/>
  <c r="V52" i="2"/>
  <c r="V51" i="2"/>
  <c r="V49" i="2"/>
  <c r="V48" i="2"/>
  <c r="V47" i="2"/>
  <c r="V46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6" i="2"/>
  <c r="V15" i="2"/>
  <c r="V14" i="2"/>
  <c r="V13" i="2"/>
  <c r="V11" i="2"/>
  <c r="V10" i="2"/>
  <c r="V9" i="2"/>
  <c r="V8" i="2"/>
  <c r="V7" i="2"/>
  <c r="M10" i="2"/>
  <c r="M11" i="2"/>
  <c r="L10" i="2"/>
  <c r="L9" i="2"/>
  <c r="K13" i="2"/>
  <c r="J13" i="2"/>
  <c r="K12" i="2"/>
  <c r="J12" i="2"/>
  <c r="J11" i="2"/>
  <c r="K11" i="2"/>
  <c r="K10" i="2"/>
  <c r="J10" i="2"/>
  <c r="J9" i="2"/>
  <c r="K9" i="2"/>
  <c r="K8" i="2"/>
  <c r="J8" i="2"/>
  <c r="K7" i="2"/>
  <c r="J7" i="2"/>
  <c r="K6" i="2"/>
  <c r="J6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P6" i="2"/>
  <c r="N6" i="2"/>
  <c r="N13" i="2"/>
  <c r="O13" i="2"/>
  <c r="O12" i="2"/>
  <c r="N12" i="2"/>
  <c r="O10" i="2"/>
  <c r="O11" i="2"/>
  <c r="N11" i="2"/>
  <c r="N10" i="2"/>
  <c r="N9" i="2"/>
  <c r="O9" i="2"/>
  <c r="O8" i="2"/>
  <c r="N8" i="2"/>
  <c r="O7" i="2"/>
  <c r="O6" i="2"/>
  <c r="P7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Q6" i="2"/>
  <c r="M6" i="2"/>
  <c r="M7" i="2"/>
  <c r="M8" i="2"/>
  <c r="M9" i="2"/>
  <c r="M12" i="2"/>
  <c r="M13" i="2"/>
  <c r="L13" i="2"/>
  <c r="L12" i="2"/>
  <c r="L11" i="2"/>
  <c r="L8" i="2"/>
  <c r="L7" i="2"/>
</calcChain>
</file>

<file path=xl/sharedStrings.xml><?xml version="1.0" encoding="utf-8"?>
<sst xmlns="http://schemas.openxmlformats.org/spreadsheetml/2006/main" count="109" uniqueCount="22">
  <si>
    <t>yPPGN010</t>
  </si>
  <si>
    <t>yPPGN021</t>
  </si>
  <si>
    <t>yPPGN06</t>
  </si>
  <si>
    <t>Control</t>
  </si>
  <si>
    <t>N/A</t>
  </si>
  <si>
    <t>Time (h)</t>
  </si>
  <si>
    <t>JC308</t>
  </si>
  <si>
    <t>MFI (AU)</t>
  </si>
  <si>
    <t>MFI: Mean flourecent intensity</t>
  </si>
  <si>
    <t>AU: Arbitary unit</t>
  </si>
  <si>
    <t>STDV.S</t>
  </si>
  <si>
    <t>Average MFI (AU)</t>
  </si>
  <si>
    <r>
      <t>Pro</t>
    </r>
    <r>
      <rPr>
        <b/>
        <vertAlign val="subscript"/>
        <sz val="11"/>
        <rFont val="Arial"/>
        <family val="2"/>
      </rPr>
      <t>mGAL</t>
    </r>
    <r>
      <rPr>
        <b/>
        <sz val="11"/>
        <rFont val="Arial"/>
        <family val="2"/>
      </rPr>
      <t>1-NLS-GAL4AD-ANAC102-Pro</t>
    </r>
    <r>
      <rPr>
        <b/>
        <vertAlign val="subscript"/>
        <sz val="11"/>
        <rFont val="Arial"/>
        <family val="2"/>
      </rPr>
      <t>CYC1min-ANAC102-4x</t>
    </r>
  </si>
  <si>
    <r>
      <t>PromGAL1-NLS-GAL4AD-GRF9-Pro</t>
    </r>
    <r>
      <rPr>
        <b/>
        <vertAlign val="subscript"/>
        <sz val="11"/>
        <rFont val="Arial"/>
        <family val="2"/>
      </rPr>
      <t>CYC1min-GRF9-1x</t>
    </r>
  </si>
  <si>
    <r>
      <t>MFI (AU)/Average MFI (AU)</t>
    </r>
    <r>
      <rPr>
        <b/>
        <vertAlign val="subscript"/>
        <sz val="11"/>
        <rFont val="Arial"/>
        <family val="2"/>
      </rPr>
      <t>JC308</t>
    </r>
  </si>
  <si>
    <r>
      <t xml:space="preserve">Average </t>
    </r>
    <r>
      <rPr>
        <b/>
        <vertAlign val="subscript"/>
        <sz val="11"/>
        <rFont val="Arial"/>
        <family val="2"/>
      </rPr>
      <t>MFI (AU)/Average MFI (AU)JC308</t>
    </r>
  </si>
  <si>
    <t>yPPGN013</t>
  </si>
  <si>
    <r>
      <t>Pro</t>
    </r>
    <r>
      <rPr>
        <b/>
        <vertAlign val="subscript"/>
        <sz val="11"/>
        <rFont val="Arial"/>
        <family val="2"/>
      </rPr>
      <t>mGAL1</t>
    </r>
    <r>
      <rPr>
        <b/>
        <sz val="11"/>
        <rFont val="Arial"/>
        <family val="2"/>
      </rPr>
      <t>-NLS-JUB1</t>
    </r>
    <r>
      <rPr>
        <b/>
        <vertAlign val="subscript"/>
        <sz val="11"/>
        <rFont val="Arial"/>
        <family val="2"/>
      </rPr>
      <t>DBD</t>
    </r>
    <r>
      <rPr>
        <b/>
        <sz val="11"/>
        <rFont val="Arial"/>
        <family val="2"/>
      </rPr>
      <t>-EDLLAD-ProCYC1min-GRF9-4x</t>
    </r>
  </si>
  <si>
    <r>
      <t>Pro</t>
    </r>
    <r>
      <rPr>
        <b/>
        <vertAlign val="subscript"/>
        <sz val="11"/>
        <rFont val="Arial"/>
        <family val="2"/>
      </rPr>
      <t>GAPDH</t>
    </r>
  </si>
  <si>
    <r>
      <rPr>
        <b/>
        <sz val="11"/>
        <rFont val="Arial"/>
        <family val="2"/>
      </rPr>
      <t>Figure 3.</t>
    </r>
    <r>
      <rPr>
        <sz val="11"/>
        <rFont val="Arial"/>
        <family val="2"/>
      </rPr>
      <t xml:space="preserve"> Time course of plant-derived ATF/BS dependent reporter gene induction. </t>
    </r>
  </si>
  <si>
    <r>
      <t>Pro</t>
    </r>
    <r>
      <rPr>
        <b/>
        <vertAlign val="subscript"/>
        <sz val="11"/>
        <rFont val="Arial"/>
        <family val="2"/>
      </rPr>
      <t>mGAL1</t>
    </r>
    <r>
      <rPr>
        <b/>
        <sz val="11"/>
        <rFont val="Arial"/>
        <family val="2"/>
      </rPr>
      <t>-NLS-JUB1</t>
    </r>
    <r>
      <rPr>
        <b/>
        <vertAlign val="subscript"/>
        <sz val="11"/>
        <rFont val="Arial"/>
        <family val="2"/>
      </rPr>
      <t>DBD</t>
    </r>
    <r>
      <rPr>
        <b/>
        <sz val="11"/>
        <rFont val="Arial"/>
        <family val="2"/>
      </rPr>
      <t>-EDLLAD-Pro</t>
    </r>
    <r>
      <rPr>
        <b/>
        <vertAlign val="subscript"/>
        <sz val="11"/>
        <rFont val="Arial"/>
        <family val="2"/>
      </rPr>
      <t>CYC1min-JUB1-4x</t>
    </r>
  </si>
  <si>
    <r>
      <t>Pro</t>
    </r>
    <r>
      <rPr>
        <b/>
        <vertAlign val="subscript"/>
        <sz val="11"/>
        <rFont val="Arial"/>
        <family val="2"/>
      </rPr>
      <t>mGAL1</t>
    </r>
    <r>
      <rPr>
        <b/>
        <sz val="11"/>
        <rFont val="Arial"/>
        <family val="2"/>
      </rPr>
      <t>-NLS-GAL4AD-GRF9-Pro</t>
    </r>
    <r>
      <rPr>
        <b/>
        <vertAlign val="subscript"/>
        <sz val="11"/>
        <rFont val="Arial"/>
        <family val="2"/>
      </rPr>
      <t>CYC1min-GRF9-1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sz val="11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0" xfId="0" applyFont="1"/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Border="1"/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FAB0C-B5DE-4180-B641-BEDC1B401DB7}">
  <dimension ref="B2:AI58"/>
  <sheetViews>
    <sheetView tabSelected="1" topLeftCell="Z1" zoomScale="70" zoomScaleNormal="70" workbookViewId="0">
      <selection activeCell="D30" sqref="D30:D38"/>
    </sheetView>
  </sheetViews>
  <sheetFormatPr defaultRowHeight="14.25" x14ac:dyDescent="0.2"/>
  <cols>
    <col min="2" max="2" width="15.5703125" style="1" customWidth="1"/>
    <col min="3" max="3" width="16" style="1" customWidth="1"/>
    <col min="4" max="4" width="19.5703125" style="1" customWidth="1"/>
    <col min="5" max="5" width="67.140625" style="1" customWidth="1"/>
    <col min="6" max="6" width="71.85546875" style="1" customWidth="1"/>
    <col min="7" max="7" width="64.85546875" style="1" customWidth="1"/>
    <col min="8" max="8" width="9.140625" style="2"/>
    <col min="9" max="9" width="9.140625" style="1"/>
    <col min="10" max="10" width="36.7109375" style="1" customWidth="1"/>
    <col min="11" max="11" width="9.140625" style="1"/>
    <col min="12" max="12" width="37.42578125" style="1" customWidth="1"/>
    <col min="13" max="13" width="9.140625" style="1"/>
    <col min="14" max="14" width="73.7109375" style="1" customWidth="1"/>
    <col min="15" max="15" width="14.140625" style="1" customWidth="1"/>
    <col min="16" max="16" width="71.5703125" style="1" customWidth="1"/>
    <col min="17" max="17" width="12.7109375" style="1" customWidth="1"/>
    <col min="18" max="18" width="62.7109375" style="1" customWidth="1"/>
    <col min="19" max="19" width="12.42578125" style="1" customWidth="1"/>
    <col min="20" max="21" width="9.140625" style="1"/>
    <col min="22" max="22" width="45.42578125" style="1" customWidth="1"/>
    <col min="23" max="23" width="78" style="1" customWidth="1"/>
    <col min="24" max="24" width="77.7109375" style="1" customWidth="1"/>
    <col min="25" max="25" width="63.42578125" style="1" customWidth="1"/>
    <col min="26" max="27" width="9.140625" style="1"/>
    <col min="28" max="28" width="43.140625" style="1" customWidth="1"/>
    <col min="29" max="29" width="12" style="1" customWidth="1"/>
    <col min="30" max="30" width="67.7109375" style="1" customWidth="1"/>
    <col min="31" max="31" width="12.7109375" style="1" customWidth="1"/>
    <col min="32" max="32" width="69.42578125" style="1" customWidth="1"/>
    <col min="33" max="33" width="11.28515625" style="1" customWidth="1"/>
    <col min="34" max="34" width="58.85546875" style="1" customWidth="1"/>
    <col min="35" max="35" width="10.85546875" style="1" customWidth="1"/>
  </cols>
  <sheetData>
    <row r="2" spans="2:35" ht="15.75" thickBot="1" x14ac:dyDescent="0.3">
      <c r="B2" s="15" t="s">
        <v>19</v>
      </c>
      <c r="I2" s="15"/>
      <c r="U2" s="15"/>
      <c r="AA2" s="15"/>
    </row>
    <row r="3" spans="2:35" ht="15" x14ac:dyDescent="0.25">
      <c r="B3" s="8"/>
      <c r="C3" s="9" t="s">
        <v>6</v>
      </c>
      <c r="D3" s="10" t="s">
        <v>1</v>
      </c>
      <c r="E3" s="10" t="s">
        <v>0</v>
      </c>
      <c r="F3" s="10" t="s">
        <v>16</v>
      </c>
      <c r="G3" s="11" t="s">
        <v>2</v>
      </c>
      <c r="I3" s="8"/>
      <c r="J3" s="9" t="s">
        <v>6</v>
      </c>
      <c r="K3" s="10"/>
      <c r="L3" s="10" t="s">
        <v>1</v>
      </c>
      <c r="M3" s="10"/>
      <c r="N3" s="10" t="s">
        <v>0</v>
      </c>
      <c r="O3" s="10"/>
      <c r="P3" s="10" t="s">
        <v>16</v>
      </c>
      <c r="Q3" s="10"/>
      <c r="R3" s="10" t="s">
        <v>2</v>
      </c>
      <c r="S3" s="11"/>
      <c r="U3" s="8"/>
      <c r="V3" s="10" t="s">
        <v>1</v>
      </c>
      <c r="W3" s="10" t="s">
        <v>0</v>
      </c>
      <c r="X3" s="10" t="s">
        <v>16</v>
      </c>
      <c r="Y3" s="11" t="s">
        <v>2</v>
      </c>
      <c r="AA3" s="8"/>
      <c r="AB3" s="10" t="s">
        <v>1</v>
      </c>
      <c r="AC3" s="10"/>
      <c r="AD3" s="10" t="s">
        <v>0</v>
      </c>
      <c r="AE3" s="10"/>
      <c r="AF3" s="10" t="s">
        <v>16</v>
      </c>
      <c r="AG3" s="10"/>
      <c r="AH3" s="10" t="s">
        <v>2</v>
      </c>
      <c r="AI3" s="11"/>
    </row>
    <row r="4" spans="2:35" ht="16.5" x14ac:dyDescent="0.3">
      <c r="B4" s="12"/>
      <c r="C4" s="13" t="s">
        <v>3</v>
      </c>
      <c r="D4" s="13" t="s">
        <v>18</v>
      </c>
      <c r="E4" s="13" t="s">
        <v>12</v>
      </c>
      <c r="F4" s="13" t="s">
        <v>20</v>
      </c>
      <c r="G4" s="14" t="s">
        <v>13</v>
      </c>
      <c r="I4" s="12"/>
      <c r="J4" s="13" t="s">
        <v>3</v>
      </c>
      <c r="K4" s="13"/>
      <c r="L4" s="13" t="s">
        <v>18</v>
      </c>
      <c r="M4" s="13"/>
      <c r="N4" s="13" t="s">
        <v>12</v>
      </c>
      <c r="O4" s="13"/>
      <c r="P4" s="13" t="s">
        <v>20</v>
      </c>
      <c r="Q4" s="13"/>
      <c r="R4" s="13" t="s">
        <v>21</v>
      </c>
      <c r="S4" s="14"/>
      <c r="U4" s="12"/>
      <c r="V4" s="13" t="s">
        <v>18</v>
      </c>
      <c r="W4" s="13" t="s">
        <v>12</v>
      </c>
      <c r="X4" s="13" t="s">
        <v>17</v>
      </c>
      <c r="Y4" s="14" t="s">
        <v>13</v>
      </c>
      <c r="AA4" s="12"/>
      <c r="AB4" s="13" t="s">
        <v>18</v>
      </c>
      <c r="AC4" s="13"/>
      <c r="AD4" s="13" t="s">
        <v>12</v>
      </c>
      <c r="AE4" s="13"/>
      <c r="AF4" s="13" t="s">
        <v>20</v>
      </c>
      <c r="AG4" s="13"/>
      <c r="AH4" s="13" t="s">
        <v>13</v>
      </c>
      <c r="AI4" s="14"/>
    </row>
    <row r="5" spans="2:35" ht="16.5" x14ac:dyDescent="0.3">
      <c r="B5" s="12" t="s">
        <v>5</v>
      </c>
      <c r="C5" s="13" t="s">
        <v>7</v>
      </c>
      <c r="D5" s="13" t="s">
        <v>7</v>
      </c>
      <c r="E5" s="13" t="s">
        <v>7</v>
      </c>
      <c r="F5" s="13" t="s">
        <v>7</v>
      </c>
      <c r="G5" s="14" t="s">
        <v>7</v>
      </c>
      <c r="I5" s="12" t="s">
        <v>5</v>
      </c>
      <c r="J5" s="13" t="s">
        <v>11</v>
      </c>
      <c r="K5" s="13" t="s">
        <v>10</v>
      </c>
      <c r="L5" s="13" t="s">
        <v>11</v>
      </c>
      <c r="M5" s="13" t="s">
        <v>10</v>
      </c>
      <c r="N5" s="13" t="s">
        <v>11</v>
      </c>
      <c r="O5" s="13" t="s">
        <v>10</v>
      </c>
      <c r="P5" s="13" t="s">
        <v>11</v>
      </c>
      <c r="Q5" s="13" t="s">
        <v>10</v>
      </c>
      <c r="R5" s="13" t="s">
        <v>14</v>
      </c>
      <c r="S5" s="14" t="s">
        <v>10</v>
      </c>
      <c r="U5" s="12" t="s">
        <v>5</v>
      </c>
      <c r="V5" s="13" t="s">
        <v>14</v>
      </c>
      <c r="W5" s="13" t="s">
        <v>14</v>
      </c>
      <c r="X5" s="13" t="s">
        <v>14</v>
      </c>
      <c r="Y5" s="14" t="s">
        <v>14</v>
      </c>
      <c r="AA5" s="12" t="s">
        <v>5</v>
      </c>
      <c r="AB5" s="13" t="s">
        <v>15</v>
      </c>
      <c r="AC5" s="13" t="s">
        <v>10</v>
      </c>
      <c r="AD5" s="13" t="s">
        <v>15</v>
      </c>
      <c r="AE5" s="13" t="s">
        <v>10</v>
      </c>
      <c r="AF5" s="13" t="s">
        <v>15</v>
      </c>
      <c r="AG5" s="13" t="s">
        <v>10</v>
      </c>
      <c r="AH5" s="13" t="s">
        <v>15</v>
      </c>
      <c r="AI5" s="14" t="s">
        <v>10</v>
      </c>
    </row>
    <row r="6" spans="2:35" x14ac:dyDescent="0.2">
      <c r="B6" s="3">
        <v>4</v>
      </c>
      <c r="C6" s="1">
        <v>509</v>
      </c>
      <c r="D6" s="1">
        <v>896</v>
      </c>
      <c r="E6" s="1">
        <v>751</v>
      </c>
      <c r="F6" s="1">
        <v>563</v>
      </c>
      <c r="G6" s="4">
        <v>291</v>
      </c>
      <c r="I6" s="3">
        <v>4</v>
      </c>
      <c r="J6" s="1">
        <f>AVERAGE(C6:C11)</f>
        <v>505.6</v>
      </c>
      <c r="K6" s="1">
        <f>_xlfn.STDEV.S(C6:C11)</f>
        <v>28.806249321978729</v>
      </c>
      <c r="L6" s="1">
        <f>AVERAGE(D6:D11)</f>
        <v>679</v>
      </c>
      <c r="M6" s="1">
        <f>_xlfn.STDEV.S(D6:D11)</f>
        <v>202.29878892371056</v>
      </c>
      <c r="N6" s="1">
        <f>AVERAGE(E6:E11)</f>
        <v>717</v>
      </c>
      <c r="O6" s="1">
        <f>_xlfn.STDEV.S(E6:E11)</f>
        <v>114.2295933635413</v>
      </c>
      <c r="P6" s="1">
        <f>AVERAGE(F6:F11)</f>
        <v>445.83333333333331</v>
      </c>
      <c r="Q6" s="1">
        <f>_xlfn.STDEV.S(F6:F11)</f>
        <v>97.294227303918973</v>
      </c>
      <c r="R6" s="1">
        <f>AVERAGE(G6:G11)</f>
        <v>323.5</v>
      </c>
      <c r="S6" s="4">
        <f>_xlfn.STDEV.S(G6:G11)</f>
        <v>88.861127609320832</v>
      </c>
      <c r="U6" s="3">
        <v>4</v>
      </c>
      <c r="V6" s="1">
        <f t="shared" ref="V6:Y11" si="0">D6/505.6</f>
        <v>1.7721518987341771</v>
      </c>
      <c r="W6" s="1">
        <f t="shared" si="0"/>
        <v>1.4853639240506329</v>
      </c>
      <c r="X6" s="1">
        <f t="shared" si="0"/>
        <v>1.1135284810126582</v>
      </c>
      <c r="Y6" s="4">
        <f t="shared" si="0"/>
        <v>0.57555379746835444</v>
      </c>
      <c r="AA6" s="3">
        <v>4</v>
      </c>
      <c r="AB6" s="1">
        <v>1.3429588607594936</v>
      </c>
      <c r="AC6" s="1">
        <v>0.40011627556113605</v>
      </c>
      <c r="AD6" s="1">
        <v>1.4181170886075947</v>
      </c>
      <c r="AE6" s="1">
        <v>0.22592878434244779</v>
      </c>
      <c r="AF6" s="1">
        <v>0.88179061181434604</v>
      </c>
      <c r="AG6" s="1">
        <v>0.19243320273718112</v>
      </c>
      <c r="AH6" s="1">
        <v>0.63983386075949367</v>
      </c>
      <c r="AI6" s="4">
        <v>0.17575381251843514</v>
      </c>
    </row>
    <row r="7" spans="2:35" x14ac:dyDescent="0.2">
      <c r="B7" s="3"/>
      <c r="C7" s="1">
        <v>544</v>
      </c>
      <c r="D7" s="1">
        <v>848</v>
      </c>
      <c r="E7" s="1">
        <v>697</v>
      </c>
      <c r="F7" s="1">
        <v>494</v>
      </c>
      <c r="G7" s="4">
        <v>260</v>
      </c>
      <c r="I7" s="3">
        <v>6</v>
      </c>
      <c r="J7" s="1">
        <f>AVERAGE(C12:C17)</f>
        <v>357</v>
      </c>
      <c r="K7" s="1">
        <f>_xlfn.STDEV.S(C12:C17)</f>
        <v>144.71351008112546</v>
      </c>
      <c r="L7" s="1">
        <f>AVERAGE(D12:D17)</f>
        <v>1479.6</v>
      </c>
      <c r="M7" s="1">
        <f>_xlfn.STDEV.S(D12:D17)</f>
        <v>173.62545896267579</v>
      </c>
      <c r="N7" s="1">
        <f>AVERAGE(E12:E17)</f>
        <v>6672.2</v>
      </c>
      <c r="O7" s="1">
        <f>_xlfn.STDEV.S(E12:E17)</f>
        <v>2741.4357916974827</v>
      </c>
      <c r="P7" s="1">
        <f>AVERAGE(F12:F17)</f>
        <v>1193.4000000000001</v>
      </c>
      <c r="Q7" s="1">
        <f>_xlfn.STDEV.S(F12:F17)</f>
        <v>277.74862735934454</v>
      </c>
      <c r="R7" s="1">
        <f>AVERAGE(F12:F17)</f>
        <v>1193.4000000000001</v>
      </c>
      <c r="S7" s="4">
        <f>_xlfn.STDEV.S(G12:G17)</f>
        <v>89.879363593652585</v>
      </c>
      <c r="U7" s="3"/>
      <c r="V7" s="1">
        <f t="shared" si="0"/>
        <v>1.6772151898734176</v>
      </c>
      <c r="W7" s="1">
        <f t="shared" si="0"/>
        <v>1.3785601265822784</v>
      </c>
      <c r="X7" s="1">
        <f t="shared" si="0"/>
        <v>0.97705696202531644</v>
      </c>
      <c r="Y7" s="4">
        <f t="shared" si="0"/>
        <v>0.51424050632911389</v>
      </c>
      <c r="AA7" s="3">
        <v>6</v>
      </c>
      <c r="AB7" s="1">
        <v>4.1445378151260499</v>
      </c>
      <c r="AC7" s="1">
        <v>0.48634582342486588</v>
      </c>
      <c r="AD7" s="1">
        <v>18.689635854341738</v>
      </c>
      <c r="AE7" s="1">
        <v>7.6790918534943549</v>
      </c>
      <c r="AF7" s="1">
        <v>3.342857142857143</v>
      </c>
      <c r="AG7" s="1">
        <v>0.77800735954998346</v>
      </c>
      <c r="AH7" s="1">
        <v>0.88067226890756312</v>
      </c>
      <c r="AI7" s="4">
        <v>0.25176292323152</v>
      </c>
    </row>
    <row r="8" spans="2:35" x14ac:dyDescent="0.2">
      <c r="B8" s="3"/>
      <c r="C8" s="1">
        <v>463</v>
      </c>
      <c r="D8" s="1">
        <v>844</v>
      </c>
      <c r="E8" s="1">
        <v>797</v>
      </c>
      <c r="F8" s="1">
        <v>468</v>
      </c>
      <c r="G8" s="4">
        <v>338</v>
      </c>
      <c r="I8" s="3">
        <v>8</v>
      </c>
      <c r="J8" s="1">
        <f>AVERAGE(C18:C23)</f>
        <v>521.33333333333337</v>
      </c>
      <c r="K8" s="1">
        <f>_xlfn.STDEV.S(C18:C23)</f>
        <v>245.08991547321293</v>
      </c>
      <c r="L8" s="1">
        <f>AVERAGE(D18:D23)</f>
        <v>8411.3333333333339</v>
      </c>
      <c r="M8" s="1">
        <f>_xlfn.STDEV.S(D18:D23)</f>
        <v>841.39281353400372</v>
      </c>
      <c r="N8" s="1">
        <f>AVERAGE(E18:E23)</f>
        <v>6483.333333333333</v>
      </c>
      <c r="O8" s="1">
        <f>_xlfn.STDEV.S(E18:E23)</f>
        <v>1222.9463874866585</v>
      </c>
      <c r="P8" s="1">
        <f>AVERAGE(F18:F23)</f>
        <v>5333.333333333333</v>
      </c>
      <c r="Q8" s="1">
        <f>_xlfn.STDEV.S(F18:F23)</f>
        <v>864.96535576095107</v>
      </c>
      <c r="R8" s="1">
        <f>AVERAGE(G18:G23)</f>
        <v>1574.5</v>
      </c>
      <c r="S8" s="4">
        <f>_xlfn.STDEV.S(G18:G23)</f>
        <v>190.00184209633338</v>
      </c>
      <c r="U8" s="3"/>
      <c r="V8" s="1">
        <f t="shared" si="0"/>
        <v>1.6693037974683544</v>
      </c>
      <c r="W8" s="1">
        <f t="shared" si="0"/>
        <v>1.5763449367088607</v>
      </c>
      <c r="X8" s="1">
        <f t="shared" si="0"/>
        <v>0.925632911392405</v>
      </c>
      <c r="Y8" s="4">
        <f t="shared" si="0"/>
        <v>0.66851265822784811</v>
      </c>
      <c r="AA8" s="3">
        <v>8</v>
      </c>
      <c r="AB8" s="1">
        <v>16.134374260704991</v>
      </c>
      <c r="AC8" s="1">
        <v>1.6139351534229829</v>
      </c>
      <c r="AD8" s="1">
        <v>12.436140896041534</v>
      </c>
      <c r="AE8" s="1">
        <v>2.3458200899366255</v>
      </c>
      <c r="AF8" s="1">
        <v>10.248019488615656</v>
      </c>
      <c r="AG8" s="1">
        <v>1.8543487321174461</v>
      </c>
      <c r="AH8" s="1">
        <v>3.0201599754474131</v>
      </c>
      <c r="AI8" s="4">
        <v>0.3644559915913787</v>
      </c>
    </row>
    <row r="9" spans="2:35" x14ac:dyDescent="0.2">
      <c r="B9" s="3"/>
      <c r="C9" s="1">
        <v>509</v>
      </c>
      <c r="D9" s="1">
        <v>478</v>
      </c>
      <c r="E9" s="1">
        <v>591</v>
      </c>
      <c r="F9" s="1">
        <v>431</v>
      </c>
      <c r="G9" s="4">
        <v>255</v>
      </c>
      <c r="I9" s="3">
        <v>10</v>
      </c>
      <c r="J9" s="1">
        <f>AVERAGE(C24:C29)</f>
        <v>625.66666666666663</v>
      </c>
      <c r="K9" s="1">
        <f>_xlfn.STDEV.S(C24:C29)</f>
        <v>211.2369917099434</v>
      </c>
      <c r="L9" s="1">
        <f>AVERAGE(D24:D29)</f>
        <v>12214.333333333334</v>
      </c>
      <c r="M9" s="1">
        <f>_xlfn.STDEV.S(D24:D29)</f>
        <v>2116.4713715679395</v>
      </c>
      <c r="N9" s="1">
        <f>AVERAGE(E24:E29)</f>
        <v>8952.3333333333339</v>
      </c>
      <c r="O9" s="1">
        <f>_xlfn.STDEV.S(E24:E29)</f>
        <v>749.8460286396579</v>
      </c>
      <c r="P9" s="1">
        <f>AVERAGE(F24:F29)</f>
        <v>6491.333333333333</v>
      </c>
      <c r="Q9" s="1">
        <f>_xlfn.STDEV.S(F24:F29)</f>
        <v>1262.7455272804052</v>
      </c>
      <c r="R9" s="1">
        <f>AVERAGE(G24:G29)</f>
        <v>2594.8333333333335</v>
      </c>
      <c r="S9" s="4">
        <f>_xlfn.STDEV.S(G24:G29)</f>
        <v>357.0531706436272</v>
      </c>
      <c r="U9" s="3"/>
      <c r="V9" s="1">
        <f t="shared" si="0"/>
        <v>0.94541139240506322</v>
      </c>
      <c r="W9" s="1">
        <f t="shared" si="0"/>
        <v>1.1689082278481011</v>
      </c>
      <c r="X9" s="1">
        <f t="shared" si="0"/>
        <v>0.85245253164556956</v>
      </c>
      <c r="Y9" s="4">
        <f t="shared" si="0"/>
        <v>0.50435126582278478</v>
      </c>
      <c r="AA9" s="3">
        <v>10</v>
      </c>
      <c r="AB9" s="1">
        <v>19.522108709530702</v>
      </c>
      <c r="AC9" s="1">
        <v>3.3827457519601603</v>
      </c>
      <c r="AD9" s="1">
        <v>14.117101006014863</v>
      </c>
      <c r="AE9" s="1">
        <v>1.2331919001096951</v>
      </c>
      <c r="AF9" s="1">
        <v>10.37506604288407</v>
      </c>
      <c r="AG9" s="1">
        <v>2.0182399467326606</v>
      </c>
      <c r="AH9" s="1">
        <v>4.1473093155402596</v>
      </c>
      <c r="AI9" s="4">
        <v>0.57067632118447087</v>
      </c>
    </row>
    <row r="10" spans="2:35" x14ac:dyDescent="0.2">
      <c r="B10" s="3"/>
      <c r="C10" s="1">
        <v>503</v>
      </c>
      <c r="D10" s="1">
        <v>511</v>
      </c>
      <c r="E10" s="1">
        <v>876</v>
      </c>
      <c r="F10" s="1">
        <v>271</v>
      </c>
      <c r="G10" s="4">
        <v>303</v>
      </c>
      <c r="I10" s="3">
        <v>12</v>
      </c>
      <c r="J10" s="1">
        <f>AVERAGE(C30:C38)</f>
        <v>406.22222222222223</v>
      </c>
      <c r="K10" s="1">
        <f>_xlfn.STDEV.S(C30:C38)</f>
        <v>127.66634029549229</v>
      </c>
      <c r="L10" s="1">
        <f>AVERAGE(D30:D38)</f>
        <v>15482.666666666666</v>
      </c>
      <c r="M10" s="1">
        <f>_xlfn.STDEV.S(D30:D38)</f>
        <v>1844.956029286335</v>
      </c>
      <c r="N10" s="1">
        <f>AVERAGE(E30:E49)</f>
        <v>43437.444444444445</v>
      </c>
      <c r="O10" s="1">
        <f>_xlfn.STDEV.S(E30:E38)</f>
        <v>15349.597807667238</v>
      </c>
      <c r="P10" s="1">
        <f>AVERAGE(F30:F35)</f>
        <v>13116.333333333334</v>
      </c>
      <c r="Q10" s="1">
        <f>_xlfn.STDEV.S(F30:F38)</f>
        <v>2406.4133811777028</v>
      </c>
      <c r="R10" s="1">
        <f>AVERAGE(G30:G38)</f>
        <v>2820.6666666666665</v>
      </c>
      <c r="S10" s="4">
        <f>_xlfn.STDEV.S(G30:G38)</f>
        <v>498.51429267374073</v>
      </c>
      <c r="U10" s="3"/>
      <c r="V10" s="1">
        <f t="shared" si="0"/>
        <v>1.0106803797468353</v>
      </c>
      <c r="W10" s="1">
        <f t="shared" si="0"/>
        <v>1.7325949367088607</v>
      </c>
      <c r="X10" s="1">
        <f t="shared" si="0"/>
        <v>0.535996835443038</v>
      </c>
      <c r="Y10" s="4">
        <f t="shared" si="0"/>
        <v>0.59928797468354422</v>
      </c>
      <c r="AA10" s="3">
        <v>12</v>
      </c>
      <c r="AB10" s="1">
        <v>38.113787642986196</v>
      </c>
      <c r="AC10" s="1">
        <v>4.5417410207672546</v>
      </c>
      <c r="AD10" s="1">
        <v>124.71499588156433</v>
      </c>
      <c r="AE10" s="1">
        <v>37.786211112212101</v>
      </c>
      <c r="AF10" s="1">
        <v>33.016974278773276</v>
      </c>
      <c r="AG10" s="1">
        <v>5.923884468100673</v>
      </c>
      <c r="AH10" s="1">
        <v>6.9436546468082412</v>
      </c>
      <c r="AI10" s="4">
        <v>1.2271960830150128</v>
      </c>
    </row>
    <row r="11" spans="2:35" x14ac:dyDescent="0.2">
      <c r="B11" s="3"/>
      <c r="C11" s="1" t="s">
        <v>4</v>
      </c>
      <c r="D11" s="1">
        <v>497</v>
      </c>
      <c r="E11" s="1">
        <v>590</v>
      </c>
      <c r="F11" s="1">
        <v>448</v>
      </c>
      <c r="G11" s="4">
        <v>494</v>
      </c>
      <c r="I11" s="3">
        <v>24</v>
      </c>
      <c r="J11" s="1">
        <f>AVERAGE(C39:C44)</f>
        <v>391.83333333333331</v>
      </c>
      <c r="K11" s="1">
        <f>_xlfn.STDEV.S(C39:C44)</f>
        <v>223.84942856006282</v>
      </c>
      <c r="L11" s="1">
        <f>AVERAGE(D39:D44)</f>
        <v>12538.666666666666</v>
      </c>
      <c r="M11" s="1">
        <f>_xlfn.STDEV.S(D39:D44)</f>
        <v>581.29911978831228</v>
      </c>
      <c r="N11" s="1">
        <f>AVERAGE(E39:E44)</f>
        <v>35522.199999999997</v>
      </c>
      <c r="O11" s="1">
        <f>_xlfn.STDEV.S(E39:E44)</f>
        <v>3255.6954249438013</v>
      </c>
      <c r="P11" s="1">
        <f>AVERAGE(F39:F44)</f>
        <v>18608</v>
      </c>
      <c r="Q11" s="1">
        <f>_xlfn.STDEV.S(F39:F44)</f>
        <v>1725.4289901354969</v>
      </c>
      <c r="R11" s="1">
        <f>AVERAGE(G39:G44)</f>
        <v>3470.6666666666665</v>
      </c>
      <c r="S11" s="4">
        <f>_xlfn.STDEV.S(G39:G44)</f>
        <v>362.53698661883686</v>
      </c>
      <c r="U11" s="3"/>
      <c r="V11" s="1">
        <f t="shared" si="0"/>
        <v>0.98299050632911389</v>
      </c>
      <c r="W11" s="1">
        <f t="shared" si="0"/>
        <v>1.1669303797468353</v>
      </c>
      <c r="X11" s="1">
        <f t="shared" si="0"/>
        <v>0.88607594936708856</v>
      </c>
      <c r="Y11" s="4">
        <f t="shared" si="0"/>
        <v>0.97705696202531644</v>
      </c>
      <c r="AA11" s="3">
        <v>24</v>
      </c>
      <c r="AB11" s="1">
        <v>32.00000272224608</v>
      </c>
      <c r="AC11" s="1">
        <v>1.4835367994203461</v>
      </c>
      <c r="AD11" s="1">
        <v>90.656409243420597</v>
      </c>
      <c r="AE11" s="1">
        <v>8.3088788649249583</v>
      </c>
      <c r="AF11" s="1">
        <v>47.489582942542143</v>
      </c>
      <c r="AG11" s="1">
        <v>4.4034771678045139</v>
      </c>
      <c r="AH11" s="1">
        <v>8.8575081971508478</v>
      </c>
      <c r="AI11" s="4">
        <v>0.92523271150981012</v>
      </c>
    </row>
    <row r="12" spans="2:35" x14ac:dyDescent="0.2">
      <c r="B12" s="3">
        <v>6</v>
      </c>
      <c r="C12" s="1">
        <v>290</v>
      </c>
      <c r="D12" s="1">
        <v>1607</v>
      </c>
      <c r="E12" s="1">
        <v>4537</v>
      </c>
      <c r="F12" s="1">
        <v>1373</v>
      </c>
      <c r="G12" s="4">
        <v>413</v>
      </c>
      <c r="I12" s="3">
        <v>36</v>
      </c>
      <c r="J12" s="1">
        <f>AVERAGE(C45:C50)</f>
        <v>569.16666666666663</v>
      </c>
      <c r="K12" s="1">
        <f>_xlfn.STDEV.S(C45:C50)</f>
        <v>24.919202769484155</v>
      </c>
      <c r="L12" s="1">
        <f>AVERAGE(D45:D50)</f>
        <v>13592.166666666666</v>
      </c>
      <c r="M12" s="1">
        <f>_xlfn.STDEV.S(D45:D50)</f>
        <v>3601.0938014257072</v>
      </c>
      <c r="N12" s="1">
        <f>AVERAGE(E45:E48)</f>
        <v>41246.75</v>
      </c>
      <c r="O12" s="1">
        <f>_xlfn.STDEV.S(E45:E48)</f>
        <v>3686.3967389127647</v>
      </c>
      <c r="P12" s="1">
        <f>AVERAGE(F45:F50)</f>
        <v>26964.666666666668</v>
      </c>
      <c r="Q12" s="1">
        <f>_xlfn.STDEV.S(F45:F50)</f>
        <v>611.34305699282572</v>
      </c>
      <c r="R12" s="1">
        <f>AVERAGE(G45:G51)</f>
        <v>4185.8571428571431</v>
      </c>
      <c r="S12" s="4">
        <f>_xlfn.STDEV.S(G45:G51)</f>
        <v>959.38894243009793</v>
      </c>
      <c r="U12" s="3">
        <v>6</v>
      </c>
      <c r="V12" s="1">
        <f>D12/357</f>
        <v>4.5014005602240896</v>
      </c>
      <c r="W12" s="1">
        <f>E12/357</f>
        <v>12.708683473389355</v>
      </c>
      <c r="X12" s="1">
        <f>F12/357</f>
        <v>3.8459383753501402</v>
      </c>
      <c r="Y12" s="4">
        <f t="shared" ref="V12:Y16" si="1">G12/357</f>
        <v>1.1568627450980393</v>
      </c>
      <c r="AA12" s="3">
        <v>36</v>
      </c>
      <c r="AB12" s="1">
        <v>24.500188598131729</v>
      </c>
      <c r="AC12" s="1">
        <v>5.406916007545866</v>
      </c>
      <c r="AD12" s="1">
        <v>69.911140149933317</v>
      </c>
      <c r="AE12" s="1">
        <v>8.0034755853219348</v>
      </c>
      <c r="AF12" s="1">
        <v>47.372946026968513</v>
      </c>
      <c r="AG12" s="1">
        <v>1.0740396683146978</v>
      </c>
      <c r="AH12" s="1">
        <v>7.6118569048203417</v>
      </c>
      <c r="AI12" s="4">
        <v>1.6882860945688827</v>
      </c>
    </row>
    <row r="13" spans="2:35" ht="15" thickBot="1" x14ac:dyDescent="0.25">
      <c r="B13" s="3"/>
      <c r="C13" s="1">
        <v>243</v>
      </c>
      <c r="D13" s="1">
        <v>1638</v>
      </c>
      <c r="E13" s="1">
        <v>4390</v>
      </c>
      <c r="F13" s="1">
        <v>1551</v>
      </c>
      <c r="G13" s="4">
        <v>381</v>
      </c>
      <c r="I13" s="5">
        <v>48</v>
      </c>
      <c r="J13" s="6">
        <f>AVERAGE(C51:C56)</f>
        <v>445.33333333333331</v>
      </c>
      <c r="K13" s="6">
        <f>_xlfn.STDEV.S(C51:C56)</f>
        <v>239.62442835960329</v>
      </c>
      <c r="L13" s="6">
        <f>AVERAGE(D51:D56)</f>
        <v>11430</v>
      </c>
      <c r="M13" s="6">
        <f>_xlfn.STDEV.S(F51:F56)</f>
        <v>1454.6043448305795</v>
      </c>
      <c r="N13" s="6">
        <f>AVERAGE(E52:E56)</f>
        <v>20785.666666666668</v>
      </c>
      <c r="O13" s="6">
        <f>_xlfn.STDEV.S(E52:E56)</f>
        <v>2311.9992070356197</v>
      </c>
      <c r="P13" s="6">
        <f>AVERAGE(F51:F56)</f>
        <v>17124.599999999999</v>
      </c>
      <c r="Q13" s="6">
        <f>_xlfn.STDEV.S(C51:C56)</f>
        <v>239.62442835960329</v>
      </c>
      <c r="R13" s="6">
        <f>AVERAGE(G52:G56)</f>
        <v>3194.8</v>
      </c>
      <c r="S13" s="7">
        <f>_xlfn.STDEV.S(G52:G56)</f>
        <v>479.98614563339146</v>
      </c>
      <c r="U13" s="3"/>
      <c r="V13" s="1">
        <f t="shared" si="1"/>
        <v>4.5882352941176467</v>
      </c>
      <c r="W13" s="1">
        <f t="shared" ref="W13:W18" si="2">E13/357</f>
        <v>12.296918767507004</v>
      </c>
      <c r="X13" s="1">
        <f t="shared" si="1"/>
        <v>4.3445378151260501</v>
      </c>
      <c r="Y13" s="4">
        <f t="shared" si="1"/>
        <v>1.0672268907563025</v>
      </c>
      <c r="AA13" s="5">
        <v>48</v>
      </c>
      <c r="AB13" s="6">
        <v>24.872756352751225</v>
      </c>
      <c r="AC13" s="6">
        <v>4.0038735801548118</v>
      </c>
      <c r="AD13" s="6">
        <v>46.674404691197957</v>
      </c>
      <c r="AE13" s="6">
        <v>1.2004613794611145</v>
      </c>
      <c r="AF13" s="6">
        <v>38.453445992024399</v>
      </c>
      <c r="AG13" s="6">
        <v>3.2663273661111329</v>
      </c>
      <c r="AH13" s="6">
        <v>6.8819017391041761</v>
      </c>
      <c r="AI13" s="7">
        <v>1.2004613794611145</v>
      </c>
    </row>
    <row r="14" spans="2:35" x14ac:dyDescent="0.2">
      <c r="B14" s="3"/>
      <c r="C14" s="1">
        <v>498</v>
      </c>
      <c r="D14" s="1">
        <v>1551</v>
      </c>
      <c r="E14" s="1">
        <v>5120</v>
      </c>
      <c r="F14" s="1">
        <v>1192</v>
      </c>
      <c r="G14" s="4">
        <v>336</v>
      </c>
      <c r="I14" s="1" t="s">
        <v>8</v>
      </c>
      <c r="U14" s="3"/>
      <c r="V14" s="1">
        <f t="shared" si="1"/>
        <v>4.3445378151260501</v>
      </c>
      <c r="W14" s="1">
        <f t="shared" si="2"/>
        <v>14.341736694677872</v>
      </c>
      <c r="X14" s="1">
        <f>F14/357</f>
        <v>3.338935574229692</v>
      </c>
      <c r="Y14" s="4">
        <f t="shared" si="1"/>
        <v>0.94117647058823528</v>
      </c>
      <c r="AA14" s="1" t="s">
        <v>8</v>
      </c>
    </row>
    <row r="15" spans="2:35" x14ac:dyDescent="0.2">
      <c r="B15" s="3"/>
      <c r="C15" s="1">
        <v>528</v>
      </c>
      <c r="D15" s="1">
        <v>1373</v>
      </c>
      <c r="E15" s="1">
        <v>9474</v>
      </c>
      <c r="F15" s="1">
        <v>876</v>
      </c>
      <c r="G15" s="4">
        <v>210</v>
      </c>
      <c r="I15" s="1" t="s">
        <v>9</v>
      </c>
      <c r="U15" s="3"/>
      <c r="V15" s="1">
        <f t="shared" si="1"/>
        <v>3.8459383753501402</v>
      </c>
      <c r="W15" s="1">
        <f t="shared" si="2"/>
        <v>26.537815126050422</v>
      </c>
      <c r="X15" s="1">
        <f t="shared" si="1"/>
        <v>2.4537815126050422</v>
      </c>
      <c r="Y15" s="4">
        <f t="shared" si="1"/>
        <v>0.58823529411764708</v>
      </c>
      <c r="AA15" s="1" t="s">
        <v>9</v>
      </c>
    </row>
    <row r="16" spans="2:35" x14ac:dyDescent="0.2">
      <c r="B16" s="3"/>
      <c r="C16" s="1">
        <v>226</v>
      </c>
      <c r="D16" s="1">
        <v>1229</v>
      </c>
      <c r="E16" s="1">
        <v>9840</v>
      </c>
      <c r="F16" s="1">
        <v>975</v>
      </c>
      <c r="G16" s="4">
        <v>232</v>
      </c>
      <c r="U16" s="3"/>
      <c r="V16" s="1">
        <f t="shared" si="1"/>
        <v>3.4425770308123251</v>
      </c>
      <c r="W16" s="1">
        <f t="shared" si="2"/>
        <v>27.563025210084035</v>
      </c>
      <c r="X16" s="1">
        <f t="shared" si="1"/>
        <v>2.73109243697479</v>
      </c>
      <c r="Y16" s="4">
        <f t="shared" si="1"/>
        <v>0.64985994397759106</v>
      </c>
    </row>
    <row r="17" spans="2:25" x14ac:dyDescent="0.2">
      <c r="B17" s="3"/>
      <c r="C17" s="1" t="s">
        <v>4</v>
      </c>
      <c r="D17" s="1" t="s">
        <v>4</v>
      </c>
      <c r="E17" s="1" t="s">
        <v>4</v>
      </c>
      <c r="F17" s="1" t="s">
        <v>4</v>
      </c>
      <c r="G17" s="4" t="s">
        <v>4</v>
      </c>
      <c r="U17" s="3"/>
      <c r="V17" s="1" t="s">
        <v>4</v>
      </c>
      <c r="W17" s="1" t="s">
        <v>4</v>
      </c>
      <c r="X17" s="1" t="s">
        <v>4</v>
      </c>
      <c r="Y17" s="4" t="s">
        <v>4</v>
      </c>
    </row>
    <row r="18" spans="2:25" x14ac:dyDescent="0.2">
      <c r="B18" s="3">
        <v>8</v>
      </c>
      <c r="C18" s="1">
        <v>563</v>
      </c>
      <c r="D18" s="1">
        <v>9331</v>
      </c>
      <c r="E18" s="1">
        <v>8367</v>
      </c>
      <c r="F18" s="1">
        <v>6796</v>
      </c>
      <c r="G18" s="4">
        <v>1716</v>
      </c>
      <c r="U18" s="3">
        <v>8</v>
      </c>
      <c r="V18" s="1" t="s">
        <v>4</v>
      </c>
      <c r="W18" s="1">
        <f t="shared" si="2"/>
        <v>23.436974789915965</v>
      </c>
      <c r="X18" s="1">
        <f>F18/521.33</f>
        <v>13.035888976272226</v>
      </c>
      <c r="Y18" s="4">
        <f t="shared" ref="W18:Y22" si="3">G18/521.33</f>
        <v>3.2915811482170598</v>
      </c>
    </row>
    <row r="19" spans="2:25" x14ac:dyDescent="0.2">
      <c r="B19" s="3"/>
      <c r="C19" s="1">
        <v>305</v>
      </c>
      <c r="D19" s="1">
        <v>9032</v>
      </c>
      <c r="E19" s="1">
        <v>4754</v>
      </c>
      <c r="F19" s="1">
        <v>4089</v>
      </c>
      <c r="G19" s="4">
        <v>1357</v>
      </c>
      <c r="U19" s="3"/>
      <c r="V19" s="1">
        <f>D19/521.33</f>
        <v>17.324918957282335</v>
      </c>
      <c r="W19" s="1">
        <f t="shared" si="3"/>
        <v>9.1189841367272155</v>
      </c>
      <c r="X19" s="1">
        <f t="shared" si="3"/>
        <v>7.8434005332514909</v>
      </c>
      <c r="Y19" s="4">
        <f t="shared" si="3"/>
        <v>2.6029578194233975</v>
      </c>
    </row>
    <row r="20" spans="2:25" x14ac:dyDescent="0.2">
      <c r="B20" s="3"/>
      <c r="C20" s="1">
        <v>983</v>
      </c>
      <c r="D20" s="1">
        <v>8634</v>
      </c>
      <c r="E20" s="1">
        <v>6656</v>
      </c>
      <c r="F20" s="1">
        <v>5204</v>
      </c>
      <c r="G20" s="4">
        <v>1574</v>
      </c>
      <c r="U20" s="3"/>
      <c r="V20" s="1">
        <f>D20/521.33</f>
        <v>16.561486966029193</v>
      </c>
      <c r="W20" s="1">
        <f t="shared" si="3"/>
        <v>12.767345059751021</v>
      </c>
      <c r="X20" s="1">
        <f t="shared" si="3"/>
        <v>9.9821610112596613</v>
      </c>
      <c r="Y20" s="4">
        <f t="shared" si="3"/>
        <v>3.0192008900312661</v>
      </c>
    </row>
    <row r="21" spans="2:25" x14ac:dyDescent="0.2">
      <c r="B21" s="3"/>
      <c r="C21" s="1">
        <v>364</v>
      </c>
      <c r="D21" s="1">
        <v>7821</v>
      </c>
      <c r="E21" s="1">
        <v>5621</v>
      </c>
      <c r="F21" s="1">
        <v>5183</v>
      </c>
      <c r="G21" s="4">
        <v>1642</v>
      </c>
      <c r="U21" s="3"/>
      <c r="V21" s="1">
        <f>D21/521.33</f>
        <v>15.002014079373907</v>
      </c>
      <c r="W21" s="1">
        <f t="shared" si="3"/>
        <v>10.782038248326396</v>
      </c>
      <c r="X21" s="1">
        <f t="shared" si="3"/>
        <v>9.9418794237814812</v>
      </c>
      <c r="Y21" s="4">
        <f t="shared" si="3"/>
        <v>3.1496365066272798</v>
      </c>
    </row>
    <row r="22" spans="2:25" x14ac:dyDescent="0.2">
      <c r="B22" s="3"/>
      <c r="C22" s="1">
        <v>509</v>
      </c>
      <c r="D22" s="1">
        <v>8607</v>
      </c>
      <c r="E22" s="1">
        <v>6645</v>
      </c>
      <c r="F22" s="1">
        <v>5441</v>
      </c>
      <c r="G22" s="4">
        <v>1812</v>
      </c>
      <c r="U22" s="3"/>
      <c r="V22" s="1">
        <f>D22/521.33</f>
        <v>16.509696353557246</v>
      </c>
      <c r="W22" s="1">
        <f t="shared" si="3"/>
        <v>12.746245180595784</v>
      </c>
      <c r="X22" s="1">
        <f t="shared" si="3"/>
        <v>10.436767498513417</v>
      </c>
      <c r="Y22" s="4">
        <f t="shared" si="3"/>
        <v>3.4757255481173153</v>
      </c>
    </row>
    <row r="23" spans="2:25" x14ac:dyDescent="0.2">
      <c r="B23" s="3"/>
      <c r="C23" s="1">
        <v>404</v>
      </c>
      <c r="D23" s="1">
        <v>7043</v>
      </c>
      <c r="E23" s="1">
        <v>6857</v>
      </c>
      <c r="F23" s="1">
        <v>5287</v>
      </c>
      <c r="G23" s="4">
        <v>1346</v>
      </c>
      <c r="U23" s="3"/>
      <c r="V23" s="1">
        <f>D23/521.33</f>
        <v>13.509677171848924</v>
      </c>
      <c r="W23" s="1">
        <f>E23/521.33</f>
        <v>13.15289739704218</v>
      </c>
      <c r="X23" s="1" t="s">
        <v>4</v>
      </c>
      <c r="Y23" s="4">
        <f>G23/521.33</f>
        <v>2.5818579402681601</v>
      </c>
    </row>
    <row r="24" spans="2:25" x14ac:dyDescent="0.2">
      <c r="B24" s="3">
        <v>10</v>
      </c>
      <c r="C24" s="1">
        <v>349</v>
      </c>
      <c r="D24" s="1">
        <v>10924</v>
      </c>
      <c r="E24" s="1">
        <v>8208</v>
      </c>
      <c r="F24" s="1">
        <v>5606</v>
      </c>
      <c r="G24" s="4">
        <v>2972</v>
      </c>
      <c r="U24" s="3">
        <v>10</v>
      </c>
      <c r="V24" s="1">
        <f t="shared" ref="V24:Y28" si="4">D24/625.6667</f>
        <v>17.459775308482936</v>
      </c>
      <c r="W24" s="1">
        <f>E24/625.6667</f>
        <v>13.118805907362498</v>
      </c>
      <c r="X24" s="1">
        <f>F24/625.6667</f>
        <v>8.9600421438443192</v>
      </c>
      <c r="Y24" s="4">
        <f t="shared" si="4"/>
        <v>4.7501329381921717</v>
      </c>
    </row>
    <row r="25" spans="2:25" x14ac:dyDescent="0.2">
      <c r="B25" s="3"/>
      <c r="C25" s="1">
        <v>544</v>
      </c>
      <c r="D25" s="1">
        <v>10033</v>
      </c>
      <c r="E25" s="1">
        <v>9750</v>
      </c>
      <c r="F25" s="1">
        <v>6925</v>
      </c>
      <c r="G25" s="4">
        <v>2100</v>
      </c>
      <c r="U25" s="3"/>
      <c r="V25" s="1">
        <f t="shared" si="4"/>
        <v>16.035694404065296</v>
      </c>
      <c r="W25" s="1">
        <f t="shared" si="4"/>
        <v>15.583376900193027</v>
      </c>
      <c r="X25" s="1">
        <f t="shared" si="4"/>
        <v>11.068193336803764</v>
      </c>
      <c r="Y25" s="4">
        <f t="shared" si="4"/>
        <v>3.3564196400415751</v>
      </c>
    </row>
    <row r="26" spans="2:25" x14ac:dyDescent="0.2">
      <c r="B26" s="3"/>
      <c r="C26" s="1">
        <v>818</v>
      </c>
      <c r="D26" s="1">
        <v>13337</v>
      </c>
      <c r="E26" s="1">
        <v>8718</v>
      </c>
      <c r="F26" s="1">
        <v>6891</v>
      </c>
      <c r="G26" s="4">
        <v>2512</v>
      </c>
      <c r="U26" s="3"/>
      <c r="V26" s="1">
        <f t="shared" si="4"/>
        <v>21.316461304397375</v>
      </c>
      <c r="W26" s="1">
        <f t="shared" si="4"/>
        <v>13.933936391372596</v>
      </c>
      <c r="X26" s="1">
        <f t="shared" si="4"/>
        <v>11.013851304536425</v>
      </c>
      <c r="Y26" s="4">
        <f t="shared" si="4"/>
        <v>4.0149172075163984</v>
      </c>
    </row>
    <row r="27" spans="2:25" x14ac:dyDescent="0.2">
      <c r="B27" s="3"/>
      <c r="C27" s="1">
        <v>530</v>
      </c>
      <c r="D27" s="1">
        <v>15927</v>
      </c>
      <c r="E27" s="1">
        <v>9492</v>
      </c>
      <c r="F27" s="1">
        <v>8642</v>
      </c>
      <c r="G27" s="4">
        <v>2715</v>
      </c>
      <c r="U27" s="3"/>
      <c r="V27" s="1">
        <f t="shared" si="4"/>
        <v>25.456045527115315</v>
      </c>
      <c r="W27" s="1">
        <f t="shared" si="4"/>
        <v>15.171016772987919</v>
      </c>
      <c r="X27" s="1">
        <f t="shared" si="4"/>
        <v>13.812465966304424</v>
      </c>
      <c r="Y27" s="4">
        <f t="shared" si="4"/>
        <v>4.3393711060537505</v>
      </c>
    </row>
    <row r="28" spans="2:25" x14ac:dyDescent="0.2">
      <c r="B28" s="3"/>
      <c r="C28" s="1">
        <v>584</v>
      </c>
      <c r="D28" s="1">
        <v>11530</v>
      </c>
      <c r="E28" s="1">
        <v>7995</v>
      </c>
      <c r="F28" s="1">
        <v>5524</v>
      </c>
      <c r="G28" s="4">
        <v>2299</v>
      </c>
      <c r="U28" s="3"/>
      <c r="V28" s="1">
        <f t="shared" si="4"/>
        <v>18.428342118894932</v>
      </c>
      <c r="W28" s="1">
        <f t="shared" si="4"/>
        <v>12.778369058158281</v>
      </c>
      <c r="X28" s="1">
        <f t="shared" si="4"/>
        <v>8.828981948376029</v>
      </c>
      <c r="Y28" s="4">
        <f t="shared" si="4"/>
        <v>3.6744803583121812</v>
      </c>
    </row>
    <row r="29" spans="2:25" x14ac:dyDescent="0.2">
      <c r="B29" s="3"/>
      <c r="C29" s="1">
        <v>929</v>
      </c>
      <c r="D29" s="1">
        <v>11535</v>
      </c>
      <c r="E29" s="1">
        <v>9551</v>
      </c>
      <c r="F29" s="1">
        <v>5360</v>
      </c>
      <c r="G29" s="4">
        <v>2971</v>
      </c>
      <c r="U29" s="3"/>
      <c r="V29" s="1">
        <f>D29/625.6667</f>
        <v>18.436333594228365</v>
      </c>
      <c r="W29" s="1" t="s">
        <v>4</v>
      </c>
      <c r="X29" s="1">
        <f>F29/625.6667</f>
        <v>8.5668615574394487</v>
      </c>
      <c r="Y29" s="4">
        <f>G29/625.6667</f>
        <v>4.7485346431254856</v>
      </c>
    </row>
    <row r="30" spans="2:25" x14ac:dyDescent="0.2">
      <c r="B30" s="3">
        <v>12</v>
      </c>
      <c r="C30" s="1">
        <v>653</v>
      </c>
      <c r="D30" s="1">
        <v>13392</v>
      </c>
      <c r="E30" s="1">
        <v>44415</v>
      </c>
      <c r="F30" s="1">
        <v>17897</v>
      </c>
      <c r="G30" s="4">
        <v>3702</v>
      </c>
      <c r="U30" s="3">
        <v>12</v>
      </c>
      <c r="V30" s="1">
        <f t="shared" ref="V30:V38" si="5">D30/406.2222</f>
        <v>32.96717904634459</v>
      </c>
      <c r="W30" s="1">
        <f t="shared" ref="W30:W34" si="6">E30/406.2222</f>
        <v>109.33671276459042</v>
      </c>
      <c r="X30" s="1">
        <f t="shared" ref="X30:X38" si="7">F30/406.2222</f>
        <v>44.057168712098949</v>
      </c>
      <c r="Y30" s="4">
        <f t="shared" ref="Y30:Y38" si="8">G30/406.2222</f>
        <v>9.1132390105710623</v>
      </c>
    </row>
    <row r="31" spans="2:25" x14ac:dyDescent="0.2">
      <c r="B31" s="3"/>
      <c r="C31" s="1">
        <v>533</v>
      </c>
      <c r="D31" s="1">
        <v>15766</v>
      </c>
      <c r="E31" s="1">
        <v>44378</v>
      </c>
      <c r="F31" s="1">
        <v>12552</v>
      </c>
      <c r="G31" s="4">
        <v>2134</v>
      </c>
      <c r="U31" s="3"/>
      <c r="V31" s="1">
        <f t="shared" si="5"/>
        <v>38.811271269763196</v>
      </c>
      <c r="W31" s="1">
        <f t="shared" si="6"/>
        <v>109.24562960862306</v>
      </c>
      <c r="X31" s="1">
        <f t="shared" si="7"/>
        <v>30.899345235193941</v>
      </c>
      <c r="Y31" s="4">
        <f t="shared" si="8"/>
        <v>5.2532825630898561</v>
      </c>
    </row>
    <row r="32" spans="2:25" x14ac:dyDescent="0.2">
      <c r="B32" s="3"/>
      <c r="C32" s="1">
        <v>475</v>
      </c>
      <c r="D32" s="1">
        <v>16843</v>
      </c>
      <c r="E32" s="1">
        <v>45427</v>
      </c>
      <c r="F32" s="1">
        <v>11464</v>
      </c>
      <c r="G32" s="4">
        <v>2126</v>
      </c>
      <c r="U32" s="3"/>
      <c r="V32" s="1">
        <f t="shared" si="5"/>
        <v>41.462529620488496</v>
      </c>
      <c r="W32" s="1">
        <f t="shared" si="6"/>
        <v>111.82796016564333</v>
      </c>
      <c r="X32" s="1">
        <f t="shared" si="7"/>
        <v>28.221008108370249</v>
      </c>
      <c r="Y32" s="4">
        <f t="shared" si="8"/>
        <v>5.2335889077455642</v>
      </c>
    </row>
    <row r="33" spans="2:25" x14ac:dyDescent="0.2">
      <c r="B33" s="3"/>
      <c r="C33" s="1">
        <v>281</v>
      </c>
      <c r="D33" s="1">
        <v>16758</v>
      </c>
      <c r="E33" s="1">
        <v>68976</v>
      </c>
      <c r="F33" s="1">
        <v>14521</v>
      </c>
      <c r="G33" s="4">
        <v>2537</v>
      </c>
      <c r="U33" s="3"/>
      <c r="V33" s="1">
        <f t="shared" si="5"/>
        <v>41.253284532455389</v>
      </c>
      <c r="W33" s="1">
        <f t="shared" si="6"/>
        <v>169.79869637848449</v>
      </c>
      <c r="X33" s="1">
        <f t="shared" si="7"/>
        <v>35.746446156807778</v>
      </c>
      <c r="Y33" s="4">
        <f t="shared" si="8"/>
        <v>6.2453504510585587</v>
      </c>
    </row>
    <row r="34" spans="2:25" x14ac:dyDescent="0.2">
      <c r="B34" s="3"/>
      <c r="C34" s="1">
        <v>337</v>
      </c>
      <c r="D34" s="1">
        <v>17508</v>
      </c>
      <c r="E34" s="1">
        <v>68284</v>
      </c>
      <c r="F34" s="1">
        <v>13115</v>
      </c>
      <c r="G34" s="4">
        <v>2919</v>
      </c>
      <c r="U34" s="3"/>
      <c r="V34" s="1">
        <f t="shared" si="5"/>
        <v>43.099564720982755</v>
      </c>
      <c r="W34" s="1">
        <f t="shared" si="6"/>
        <v>168.09519519120323</v>
      </c>
      <c r="X34" s="1">
        <f t="shared" si="7"/>
        <v>32.285286230048484</v>
      </c>
      <c r="Y34" s="4">
        <f t="shared" si="8"/>
        <v>7.1857224937484956</v>
      </c>
    </row>
    <row r="35" spans="2:25" x14ac:dyDescent="0.2">
      <c r="B35" s="3"/>
      <c r="C35" s="1">
        <v>370</v>
      </c>
      <c r="D35" s="1">
        <v>17376</v>
      </c>
      <c r="E35" s="1">
        <v>67432</v>
      </c>
      <c r="F35" s="1">
        <v>9149</v>
      </c>
      <c r="G35" s="4">
        <v>2803</v>
      </c>
      <c r="U35" s="3"/>
      <c r="V35" s="1">
        <f t="shared" si="5"/>
        <v>42.774619407801936</v>
      </c>
      <c r="W35" s="1">
        <f>E35/406.2222</f>
        <v>165.99782089703615</v>
      </c>
      <c r="X35" s="1">
        <f t="shared" si="7"/>
        <v>22.522156593115788</v>
      </c>
      <c r="Y35" s="4">
        <f t="shared" si="8"/>
        <v>6.9001644912562634</v>
      </c>
    </row>
    <row r="36" spans="2:25" x14ac:dyDescent="0.2">
      <c r="B36" s="3"/>
      <c r="C36" s="1">
        <v>420</v>
      </c>
      <c r="D36" s="1">
        <v>12530</v>
      </c>
      <c r="E36" s="1">
        <v>31492</v>
      </c>
      <c r="F36" s="1">
        <v>11969</v>
      </c>
      <c r="G36" s="4">
        <v>3086</v>
      </c>
      <c r="U36" s="3"/>
      <c r="V36" s="1">
        <f t="shared" si="5"/>
        <v>30.845187682997139</v>
      </c>
      <c r="W36" s="1">
        <f t="shared" ref="W36:W38" si="9">E36/406.2222</f>
        <v>77.524074262804945</v>
      </c>
      <c r="X36" s="1">
        <f t="shared" si="7"/>
        <v>29.46417010197867</v>
      </c>
      <c r="Y36" s="4">
        <f t="shared" si="8"/>
        <v>7.5968275490605883</v>
      </c>
    </row>
    <row r="37" spans="2:25" x14ac:dyDescent="0.2">
      <c r="B37" s="3"/>
      <c r="C37" s="1">
        <v>268</v>
      </c>
      <c r="D37" s="1">
        <v>13783</v>
      </c>
      <c r="E37" s="1" t="s">
        <v>4</v>
      </c>
      <c r="F37" s="1">
        <v>11923</v>
      </c>
      <c r="G37" s="4">
        <v>3058</v>
      </c>
      <c r="U37" s="3"/>
      <c r="V37" s="1">
        <f t="shared" si="5"/>
        <v>33.929706451296852</v>
      </c>
      <c r="W37" s="1" t="s">
        <v>4</v>
      </c>
      <c r="X37" s="1">
        <f t="shared" si="7"/>
        <v>29.350931583748995</v>
      </c>
      <c r="Y37" s="4">
        <f t="shared" si="8"/>
        <v>7.5278997553555671</v>
      </c>
    </row>
    <row r="38" spans="2:25" x14ac:dyDescent="0.2">
      <c r="B38" s="3"/>
      <c r="C38" s="1">
        <v>319</v>
      </c>
      <c r="D38" s="1">
        <v>15388</v>
      </c>
      <c r="E38" s="1">
        <v>34892</v>
      </c>
      <c r="F38" s="1">
        <v>13682</v>
      </c>
      <c r="G38" s="4">
        <v>3021</v>
      </c>
      <c r="U38" s="3"/>
      <c r="V38" s="1">
        <f t="shared" si="5"/>
        <v>37.880746054745408</v>
      </c>
      <c r="W38" s="1">
        <f t="shared" si="9"/>
        <v>85.893877784128989</v>
      </c>
      <c r="X38" s="1">
        <f t="shared" si="7"/>
        <v>33.68107405257517</v>
      </c>
      <c r="Y38" s="4">
        <f t="shared" si="8"/>
        <v>7.4368165993882167</v>
      </c>
    </row>
    <row r="39" spans="2:25" x14ac:dyDescent="0.2">
      <c r="B39" s="3">
        <v>24</v>
      </c>
      <c r="C39" s="1">
        <v>265</v>
      </c>
      <c r="D39" s="1">
        <v>12918</v>
      </c>
      <c r="E39" s="1" t="s">
        <v>4</v>
      </c>
      <c r="F39" s="1">
        <v>17218</v>
      </c>
      <c r="G39" s="4">
        <v>3843</v>
      </c>
      <c r="U39" s="3">
        <v>24</v>
      </c>
      <c r="V39" s="1">
        <f t="shared" ref="V39:V44" si="10">D39/391.8333</f>
        <v>32.968101486014589</v>
      </c>
      <c r="W39" s="1" t="s">
        <v>4</v>
      </c>
      <c r="X39" s="1">
        <f t="shared" ref="X39:Y44" si="11">F39/391.8333</f>
        <v>43.942156013794644</v>
      </c>
      <c r="Y39" s="4">
        <f t="shared" si="11"/>
        <v>9.8077422209904057</v>
      </c>
    </row>
    <row r="40" spans="2:25" x14ac:dyDescent="0.2">
      <c r="B40" s="3"/>
      <c r="C40" s="1">
        <v>175</v>
      </c>
      <c r="D40" s="1">
        <v>13015</v>
      </c>
      <c r="E40" s="1">
        <v>33081</v>
      </c>
      <c r="F40" s="1">
        <v>20620</v>
      </c>
      <c r="G40" s="4">
        <v>3972</v>
      </c>
      <c r="U40" s="3"/>
      <c r="V40" s="1">
        <f t="shared" si="10"/>
        <v>33.215655739315672</v>
      </c>
      <c r="W40" s="1">
        <f>E40/391.8333</f>
        <v>84.426208798486499</v>
      </c>
      <c r="X40" s="1">
        <f t="shared" si="11"/>
        <v>52.624419619261559</v>
      </c>
      <c r="Y40" s="4">
        <f t="shared" si="11"/>
        <v>10.136963856823808</v>
      </c>
    </row>
    <row r="41" spans="2:25" x14ac:dyDescent="0.2">
      <c r="B41" s="3"/>
      <c r="C41" s="1">
        <v>190</v>
      </c>
      <c r="D41" s="1">
        <v>11746</v>
      </c>
      <c r="E41" s="1">
        <v>33813</v>
      </c>
      <c r="F41" s="1">
        <v>17470</v>
      </c>
      <c r="G41" s="4">
        <v>3081</v>
      </c>
      <c r="U41" s="3"/>
      <c r="V41" s="1">
        <f t="shared" si="10"/>
        <v>29.97703360076849</v>
      </c>
      <c r="W41" s="1">
        <f>E41/391.8333</f>
        <v>86.294350173913244</v>
      </c>
      <c r="X41" s="1">
        <f t="shared" si="11"/>
        <v>44.585286651236636</v>
      </c>
      <c r="Y41" s="4">
        <f t="shared" si="11"/>
        <v>7.8630376744396147</v>
      </c>
    </row>
    <row r="42" spans="2:25" x14ac:dyDescent="0.2">
      <c r="B42" s="3"/>
      <c r="C42" s="1">
        <v>581</v>
      </c>
      <c r="D42" s="1">
        <v>12230</v>
      </c>
      <c r="E42" s="1">
        <v>36800</v>
      </c>
      <c r="F42" s="1">
        <v>16637</v>
      </c>
      <c r="G42" s="4">
        <v>3307</v>
      </c>
      <c r="U42" s="3"/>
      <c r="V42" s="1">
        <f t="shared" si="10"/>
        <v>31.212252761569779</v>
      </c>
      <c r="W42" s="1">
        <f>E42/391.8333</f>
        <v>93.917489912164172</v>
      </c>
      <c r="X42" s="1">
        <f t="shared" si="11"/>
        <v>42.459382599692269</v>
      </c>
      <c r="Y42" s="4">
        <f t="shared" si="11"/>
        <v>8.4398135635741021</v>
      </c>
    </row>
    <row r="43" spans="2:25" x14ac:dyDescent="0.2">
      <c r="B43" s="3"/>
      <c r="C43" s="1">
        <v>416</v>
      </c>
      <c r="D43" s="1">
        <v>13193</v>
      </c>
      <c r="E43" s="1">
        <v>33233</v>
      </c>
      <c r="F43" s="1">
        <v>19289</v>
      </c>
      <c r="G43" s="4">
        <v>3174</v>
      </c>
      <c r="U43" s="3"/>
      <c r="V43" s="1">
        <f t="shared" si="10"/>
        <v>33.669930554651685</v>
      </c>
      <c r="W43" s="1">
        <f>E43/391.8333</f>
        <v>84.814128865515002</v>
      </c>
      <c r="X43" s="1">
        <f t="shared" si="11"/>
        <v>49.227566927058014</v>
      </c>
      <c r="Y43" s="4">
        <f t="shared" si="11"/>
        <v>8.1003835049241601</v>
      </c>
    </row>
    <row r="44" spans="2:25" x14ac:dyDescent="0.2">
      <c r="B44" s="3"/>
      <c r="C44" s="1">
        <v>724</v>
      </c>
      <c r="D44" s="1">
        <v>12130</v>
      </c>
      <c r="E44" s="1">
        <v>40684</v>
      </c>
      <c r="F44" s="1">
        <v>20414</v>
      </c>
      <c r="G44" s="4">
        <v>3447</v>
      </c>
      <c r="U44" s="3"/>
      <c r="V44" s="1">
        <f t="shared" si="10"/>
        <v>30.95704219115629</v>
      </c>
      <c r="W44" s="1">
        <f>E44/391.8333</f>
        <v>103.82986846702411</v>
      </c>
      <c r="X44" s="1">
        <f t="shared" si="11"/>
        <v>52.098685844209768</v>
      </c>
      <c r="Y44" s="4">
        <f t="shared" si="11"/>
        <v>8.7971083621529864</v>
      </c>
    </row>
    <row r="45" spans="2:25" x14ac:dyDescent="0.2">
      <c r="B45" s="3">
        <v>36</v>
      </c>
      <c r="C45" s="1">
        <v>605</v>
      </c>
      <c r="D45" s="1">
        <v>13363</v>
      </c>
      <c r="E45" s="1">
        <v>41532</v>
      </c>
      <c r="F45" s="1">
        <v>26805</v>
      </c>
      <c r="G45" s="4">
        <v>3305</v>
      </c>
      <c r="U45" s="3">
        <v>36</v>
      </c>
      <c r="V45" s="1">
        <f t="shared" ref="V45:X47" si="12">D45/569.1997</f>
        <v>23.476821930861874</v>
      </c>
      <c r="W45" s="1">
        <f t="shared" si="12"/>
        <v>72.965604163178583</v>
      </c>
      <c r="X45" s="1">
        <f t="shared" si="12"/>
        <v>47.092435220889961</v>
      </c>
      <c r="Y45" s="4">
        <f t="shared" ref="Y45:Y48" si="13">G46/569.1997</f>
        <v>6.7621258408955587</v>
      </c>
    </row>
    <row r="46" spans="2:25" x14ac:dyDescent="0.2">
      <c r="B46" s="3"/>
      <c r="C46" s="1">
        <v>593</v>
      </c>
      <c r="D46" s="1">
        <v>9945</v>
      </c>
      <c r="E46" s="1">
        <v>42694</v>
      </c>
      <c r="F46" s="1">
        <v>26449</v>
      </c>
      <c r="G46" s="4">
        <v>3849</v>
      </c>
      <c r="U46" s="3"/>
      <c r="V46" s="1">
        <f t="shared" si="12"/>
        <v>17.471899581113622</v>
      </c>
      <c r="W46" s="1">
        <f t="shared" si="12"/>
        <v>75.007066939775271</v>
      </c>
      <c r="X46" s="1">
        <f t="shared" si="12"/>
        <v>46.46699567831817</v>
      </c>
      <c r="Y46" s="4">
        <f t="shared" si="13"/>
        <v>9.9437859858323883</v>
      </c>
    </row>
    <row r="47" spans="2:25" x14ac:dyDescent="0.2">
      <c r="B47" s="3"/>
      <c r="C47" s="1">
        <v>569</v>
      </c>
      <c r="D47" s="1">
        <v>16687</v>
      </c>
      <c r="E47" s="1">
        <v>36074</v>
      </c>
      <c r="F47" s="1">
        <v>27640</v>
      </c>
      <c r="G47" s="4">
        <v>5660</v>
      </c>
      <c r="U47" s="3"/>
      <c r="V47" s="1">
        <f t="shared" si="12"/>
        <v>29.316600131728812</v>
      </c>
      <c r="W47" s="1">
        <f t="shared" si="12"/>
        <v>63.37670241217625</v>
      </c>
      <c r="X47" s="1">
        <f t="shared" si="12"/>
        <v>48.559407181697388</v>
      </c>
      <c r="Y47" s="4">
        <f t="shared" si="13"/>
        <v>8.9599485031351911</v>
      </c>
    </row>
    <row r="48" spans="2:25" x14ac:dyDescent="0.2">
      <c r="B48" s="3"/>
      <c r="C48" s="1">
        <v>543</v>
      </c>
      <c r="D48" s="1">
        <v>16266</v>
      </c>
      <c r="E48" s="1">
        <v>44687</v>
      </c>
      <c r="F48" s="1" t="s">
        <v>4</v>
      </c>
      <c r="G48" s="4">
        <v>5100</v>
      </c>
      <c r="U48" s="3"/>
      <c r="V48" s="1">
        <f>D48/569.1997</f>
        <v>28.576965167058241</v>
      </c>
      <c r="W48" s="1">
        <f>E48/569.1997</f>
        <v>78.508474266588678</v>
      </c>
      <c r="X48" s="1" t="s">
        <v>4</v>
      </c>
      <c r="Y48" s="4">
        <f t="shared" si="13"/>
        <v>8.1008475584228172</v>
      </c>
    </row>
    <row r="49" spans="2:25" x14ac:dyDescent="0.2">
      <c r="B49" s="3"/>
      <c r="C49" s="1">
        <v>555</v>
      </c>
      <c r="D49" s="1">
        <v>16706</v>
      </c>
      <c r="E49" s="1">
        <v>33980</v>
      </c>
      <c r="F49" s="1" t="s">
        <v>4</v>
      </c>
      <c r="G49" s="4">
        <v>4611</v>
      </c>
      <c r="U49" s="3"/>
      <c r="V49" s="1">
        <f>D49/569.1997</f>
        <v>29.349980332034608</v>
      </c>
      <c r="W49" s="1">
        <f>E49/569.1997</f>
        <v>59.697852967947803</v>
      </c>
      <c r="X49" s="1" t="s">
        <v>4</v>
      </c>
      <c r="Y49" s="4">
        <f>G50/569.1997</f>
        <v>6.4652177434387266</v>
      </c>
    </row>
    <row r="50" spans="2:25" x14ac:dyDescent="0.2">
      <c r="B50" s="3"/>
      <c r="C50" s="1">
        <v>550</v>
      </c>
      <c r="D50" s="1">
        <v>8586</v>
      </c>
      <c r="E50" s="1" t="s">
        <v>4</v>
      </c>
      <c r="F50" s="1" t="s">
        <v>4</v>
      </c>
      <c r="G50" s="4">
        <v>3680</v>
      </c>
      <c r="U50" s="3"/>
      <c r="V50" s="1">
        <f>D52/569.1997</f>
        <v>18.808864445993208</v>
      </c>
      <c r="W50" s="1" t="s">
        <v>4</v>
      </c>
      <c r="X50" s="1" t="s">
        <v>4</v>
      </c>
      <c r="Y50" s="4">
        <f>G51/569.1997</f>
        <v>5.4392157971973631</v>
      </c>
    </row>
    <row r="51" spans="2:25" x14ac:dyDescent="0.2">
      <c r="B51" s="3">
        <v>40</v>
      </c>
      <c r="C51" s="1">
        <v>300</v>
      </c>
      <c r="D51" s="1">
        <v>10885</v>
      </c>
      <c r="E51" s="1" t="s">
        <v>4</v>
      </c>
      <c r="F51" s="1" t="s">
        <v>4</v>
      </c>
      <c r="G51" s="4">
        <v>3096</v>
      </c>
      <c r="U51" s="3">
        <v>48</v>
      </c>
      <c r="V51" s="1">
        <f>D51/445.3333</f>
        <v>24.442367098979574</v>
      </c>
      <c r="W51" s="1" t="s">
        <v>4</v>
      </c>
      <c r="X51" s="1" t="s">
        <v>4</v>
      </c>
      <c r="Y51" s="4">
        <f>G52/569.1997</f>
        <v>5.4216472707206274</v>
      </c>
    </row>
    <row r="52" spans="2:25" x14ac:dyDescent="0.2">
      <c r="B52" s="3"/>
      <c r="C52" s="1">
        <v>312</v>
      </c>
      <c r="D52" s="1">
        <v>10706</v>
      </c>
      <c r="E52" s="1">
        <v>22766</v>
      </c>
      <c r="F52" s="1">
        <v>16266</v>
      </c>
      <c r="G52" s="4">
        <v>3086</v>
      </c>
      <c r="U52" s="3"/>
      <c r="V52" s="1">
        <f>D50/445.3333</f>
        <v>19.279941562869876</v>
      </c>
      <c r="W52" s="1">
        <f t="shared" ref="W52:Y54" si="14">E52/445.3333</f>
        <v>51.121261311471656</v>
      </c>
      <c r="X52" s="1">
        <f t="shared" si="14"/>
        <v>36.525451835737414</v>
      </c>
      <c r="Y52" s="4">
        <f t="shared" si="14"/>
        <v>6.9296412372485952</v>
      </c>
    </row>
    <row r="53" spans="2:25" x14ac:dyDescent="0.2">
      <c r="B53" s="3"/>
      <c r="C53" s="1">
        <v>918</v>
      </c>
      <c r="D53" s="1">
        <v>12442</v>
      </c>
      <c r="E53" s="1">
        <v>21346</v>
      </c>
      <c r="F53" s="1">
        <v>16687</v>
      </c>
      <c r="G53" s="4">
        <v>2950</v>
      </c>
      <c r="U53" s="3"/>
      <c r="V53" s="1">
        <f>D53/445.3333</f>
        <v>27.938624845705451</v>
      </c>
      <c r="W53" s="1">
        <f t="shared" si="14"/>
        <v>47.932638318311248</v>
      </c>
      <c r="X53" s="1">
        <f t="shared" si="14"/>
        <v>37.47081118793497</v>
      </c>
      <c r="Y53" s="4">
        <f t="shared" si="14"/>
        <v>6.6242519928332326</v>
      </c>
    </row>
    <row r="54" spans="2:25" x14ac:dyDescent="0.2">
      <c r="B54" s="3"/>
      <c r="C54" s="1">
        <v>335</v>
      </c>
      <c r="D54" s="1">
        <v>10868</v>
      </c>
      <c r="E54" s="1">
        <v>18245</v>
      </c>
      <c r="F54" s="1">
        <v>16266</v>
      </c>
      <c r="G54" s="4">
        <v>2649</v>
      </c>
      <c r="U54" s="3"/>
      <c r="V54" s="1">
        <f>D54/445.3333</f>
        <v>24.404193443427651</v>
      </c>
      <c r="W54" s="1">
        <f t="shared" si="14"/>
        <v>40.969314443810958</v>
      </c>
      <c r="X54" s="1">
        <f t="shared" si="14"/>
        <v>36.525451835737414</v>
      </c>
      <c r="Y54" s="4">
        <f t="shared" si="14"/>
        <v>5.9483537386492316</v>
      </c>
    </row>
    <row r="55" spans="2:25" x14ac:dyDescent="0.2">
      <c r="B55" s="3"/>
      <c r="C55" s="1">
        <v>336</v>
      </c>
      <c r="D55" s="1">
        <v>10025</v>
      </c>
      <c r="E55" s="1" t="s">
        <v>4</v>
      </c>
      <c r="F55" s="1">
        <v>16706</v>
      </c>
      <c r="G55" s="4">
        <v>3373</v>
      </c>
      <c r="U55" s="3"/>
      <c r="V55" s="1">
        <f>D55/445.3333</f>
        <v>22.511229229882428</v>
      </c>
      <c r="W55" s="1" t="s">
        <v>4</v>
      </c>
      <c r="X55" s="1">
        <f>F55/445.3333</f>
        <v>37.513475861787114</v>
      </c>
      <c r="Y55" s="4">
        <f>G55/445.3333</f>
        <v>7.5741023633310149</v>
      </c>
    </row>
    <row r="56" spans="2:25" ht="15" thickBot="1" x14ac:dyDescent="0.25">
      <c r="B56" s="5"/>
      <c r="C56" s="6">
        <v>471</v>
      </c>
      <c r="D56" s="6">
        <v>13654</v>
      </c>
      <c r="E56" s="6" t="s">
        <v>4</v>
      </c>
      <c r="F56" s="6">
        <v>19698</v>
      </c>
      <c r="G56" s="7">
        <v>3916</v>
      </c>
      <c r="U56" s="5"/>
      <c r="V56" s="6">
        <f>D56/445.3333</f>
        <v>30.66018193564236</v>
      </c>
      <c r="W56" s="6" t="s">
        <v>4</v>
      </c>
      <c r="X56" s="6">
        <f>F56/445.3333</f>
        <v>44.23203923892509</v>
      </c>
      <c r="Y56" s="7">
        <f>G56/445.3333</f>
        <v>8.7934138318423525</v>
      </c>
    </row>
    <row r="57" spans="2:25" x14ac:dyDescent="0.2">
      <c r="B57" s="1" t="s">
        <v>8</v>
      </c>
      <c r="U57" s="1" t="s">
        <v>8</v>
      </c>
    </row>
    <row r="58" spans="2:25" x14ac:dyDescent="0.2">
      <c r="B58" s="1" t="s">
        <v>9</v>
      </c>
      <c r="U58" s="1" t="s"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31T02:18:52Z</dcterms:created>
  <dcterms:modified xsi:type="dcterms:W3CDTF">2021-05-22T19:23:41Z</dcterms:modified>
</cp:coreProperties>
</file>